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fdecelis/Desktop/Development 3 sal DNA/"/>
    </mc:Choice>
  </mc:AlternateContent>
  <xr:revisionPtr revIDLastSave="0" documentId="13_ncr:1_{8E833FCE-60FC-8D45-839F-D5F815C24DC7}" xr6:coauthVersionLast="47" xr6:coauthVersionMax="47" xr10:uidLastSave="{00000000-0000-0000-0000-000000000000}"/>
  <bookViews>
    <workbookView xWindow="5100" yWindow="500" windowWidth="37200" windowHeight="22900" xr2:uid="{7276425C-8594-4382-BE41-C21AAE28F5D8}"/>
  </bookViews>
  <sheets>
    <sheet name="HP1a&amp;H3K9me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2" i="2" l="1"/>
  <c r="D32" i="2"/>
  <c r="H31" i="2"/>
  <c r="D31" i="2"/>
  <c r="H30" i="2"/>
  <c r="D30" i="2"/>
  <c r="H29" i="2"/>
  <c r="D29" i="2"/>
  <c r="H28" i="2"/>
  <c r="D28" i="2"/>
  <c r="H27" i="2"/>
  <c r="D27" i="2"/>
  <c r="D26" i="2"/>
</calcChain>
</file>

<file path=xl/sharedStrings.xml><?xml version="1.0" encoding="utf-8"?>
<sst xmlns="http://schemas.openxmlformats.org/spreadsheetml/2006/main" count="78" uniqueCount="38">
  <si>
    <t>ATAC_DOWN_0,001</t>
  </si>
  <si>
    <t>ATAC_UP_0,001</t>
  </si>
  <si>
    <t>H3K27ac_UP</t>
  </si>
  <si>
    <t>H3K27ac_DOWN</t>
  </si>
  <si>
    <t>UP_UP (pieces)</t>
  </si>
  <si>
    <t>DOWN_DOWN (pieces)</t>
  </si>
  <si>
    <t>H3K9me3</t>
  </si>
  <si>
    <t>HP1</t>
  </si>
  <si>
    <t>Genome</t>
  </si>
  <si>
    <t>HP1a overlaps</t>
  </si>
  <si>
    <t>HP1a</t>
  </si>
  <si>
    <t>Peaks</t>
  </si>
  <si>
    <t>bp</t>
  </si>
  <si>
    <t>%</t>
  </si>
  <si>
    <t>Fig. 2A</t>
  </si>
  <si>
    <t>bp centromeric</t>
  </si>
  <si>
    <t>ATAC-UP</t>
  </si>
  <si>
    <t>ATAC-DOWN</t>
  </si>
  <si>
    <t>H3K27ac-UP</t>
  </si>
  <si>
    <t>H3K27ac-DOWN</t>
  </si>
  <si>
    <t>Peaks centromeric</t>
  </si>
  <si>
    <t>Fig. 2B</t>
  </si>
  <si>
    <t>Sal CHIP</t>
  </si>
  <si>
    <t>FIGURA 2A</t>
  </si>
  <si>
    <t>Chi 2</t>
  </si>
  <si>
    <t>FIGURA 2B</t>
  </si>
  <si>
    <t>Fig. 2C</t>
  </si>
  <si>
    <t>Fig. 2D</t>
  </si>
  <si>
    <t>UP/UP</t>
  </si>
  <si>
    <t>DOWN/DOWn</t>
  </si>
  <si>
    <t>|Z| &gt; 1.96 → Significant diference with 95% confidence (p &lt; 0.05).</t>
  </si>
  <si>
    <t>|Z| &gt; 2.58 → Significant diference with 99% confidence (p &lt; 0.01).</t>
  </si>
  <si>
    <t>|Z| &gt; 3.29 → Significant diference with 99,9% confidence (p &lt; 0.001).</t>
  </si>
  <si>
    <t>FIG 2C</t>
  </si>
  <si>
    <t>FIG 2D</t>
  </si>
  <si>
    <t>STATISTICAL ANALYSES (Chi 2)</t>
  </si>
  <si>
    <t>Standardized residuals /Z</t>
  </si>
  <si>
    <t>Standardized residuals / 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#,##0.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3" fontId="0" fillId="0" borderId="0" xfId="0" applyNumberFormat="1"/>
    <xf numFmtId="164" fontId="0" fillId="0" borderId="0" xfId="0" applyNumberFormat="1"/>
    <xf numFmtId="165" fontId="0" fillId="0" borderId="0" xfId="0" applyNumberFormat="1"/>
    <xf numFmtId="4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0" fontId="0" fillId="0" borderId="3" xfId="0" applyBorder="1"/>
    <xf numFmtId="165" fontId="0" fillId="0" borderId="5" xfId="0" applyNumberFormat="1" applyBorder="1"/>
    <xf numFmtId="0" fontId="0" fillId="0" borderId="6" xfId="0" applyBorder="1"/>
    <xf numFmtId="0" fontId="0" fillId="0" borderId="5" xfId="0" applyBorder="1"/>
    <xf numFmtId="3" fontId="0" fillId="0" borderId="5" xfId="0" applyNumberFormat="1" applyBorder="1"/>
    <xf numFmtId="0" fontId="0" fillId="0" borderId="4" xfId="0" applyFill="1" applyBorder="1"/>
    <xf numFmtId="165" fontId="0" fillId="0" borderId="5" xfId="0" applyNumberFormat="1" applyFill="1" applyBorder="1"/>
    <xf numFmtId="0" fontId="0" fillId="0" borderId="0" xfId="0" applyFill="1"/>
    <xf numFmtId="0" fontId="0" fillId="0" borderId="0" xfId="0" applyFill="1" applyBorder="1"/>
    <xf numFmtId="0" fontId="0" fillId="0" borderId="5" xfId="0" applyFill="1" applyBorder="1"/>
    <xf numFmtId="3" fontId="0" fillId="0" borderId="5" xfId="0" applyNumberFormat="1" applyFill="1" applyBorder="1"/>
    <xf numFmtId="166" fontId="0" fillId="0" borderId="5" xfId="0" applyNumberFormat="1" applyFill="1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aseline="0">
                <a:solidFill>
                  <a:schemeClr val="tx1"/>
                </a:solidFill>
              </a:rPr>
              <a:t>H3K9me3 coverage (%)</a:t>
            </a:r>
          </a:p>
        </c:rich>
      </c:tx>
      <c:layout>
        <c:manualLayout>
          <c:xMode val="edge"/>
          <c:yMode val="edge"/>
          <c:x val="0.2192244243263209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P1a&amp;H3K9me3'!$A$3</c:f>
              <c:strCache>
                <c:ptCount val="1"/>
                <c:pt idx="0">
                  <c:v>FIG 2D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4"/>
                  </a:gs>
                  <a:gs pos="100000">
                    <a:schemeClr val="accent4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AEE5-0D45-8FA0-095806614E0E}"/>
              </c:ext>
            </c:extLst>
          </c:dPt>
          <c:dPt>
            <c:idx val="1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1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EE5-0D45-8FA0-095806614E0E}"/>
              </c:ext>
            </c:extLst>
          </c:dPt>
          <c:dPt>
            <c:idx val="2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1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EE5-0D45-8FA0-095806614E0E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2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EE5-0D45-8FA0-095806614E0E}"/>
              </c:ext>
            </c:extLst>
          </c:dPt>
          <c:dPt>
            <c:idx val="4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2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AEE5-0D45-8FA0-095806614E0E}"/>
              </c:ext>
            </c:extLst>
          </c:dPt>
          <c:dPt>
            <c:idx val="5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tx1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EE5-0D45-8FA0-095806614E0E}"/>
              </c:ext>
            </c:extLst>
          </c:dPt>
          <c:dPt>
            <c:idx val="6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tx1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AEE5-0D45-8FA0-095806614E0E}"/>
              </c:ext>
            </c:extLst>
          </c:dPt>
          <c:dPt>
            <c:idx val="7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4">
                      <a:lumMod val="50000"/>
                    </a:schemeClr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EE5-0D45-8FA0-095806614E0E}"/>
              </c:ext>
            </c:extLst>
          </c:dPt>
          <c:cat>
            <c:strRef>
              <c:f>'HP1a&amp;H3K9me3'!$B$2:$I$2</c:f>
              <c:strCache>
                <c:ptCount val="8"/>
                <c:pt idx="0">
                  <c:v>Genome</c:v>
                </c:pt>
                <c:pt idx="1">
                  <c:v>ATAC_UP_0,001</c:v>
                </c:pt>
                <c:pt idx="2">
                  <c:v>ATAC_DOWN_0,001</c:v>
                </c:pt>
                <c:pt idx="3">
                  <c:v>H3K27ac_UP</c:v>
                </c:pt>
                <c:pt idx="4">
                  <c:v>H3K27ac_DOWN</c:v>
                </c:pt>
                <c:pt idx="5">
                  <c:v>UP_UP (pieces)</c:v>
                </c:pt>
                <c:pt idx="6">
                  <c:v>DOWN_DOWN (pieces)</c:v>
                </c:pt>
                <c:pt idx="7">
                  <c:v>HP1a</c:v>
                </c:pt>
              </c:strCache>
            </c:strRef>
          </c:cat>
          <c:val>
            <c:numRef>
              <c:f>'HP1a&amp;H3K9me3'!$B$3:$I$3</c:f>
              <c:numCache>
                <c:formatCode>0.0</c:formatCode>
                <c:ptCount val="8"/>
                <c:pt idx="0">
                  <c:v>14.462750273736432</c:v>
                </c:pt>
                <c:pt idx="1">
                  <c:v>15.054733507135602</c:v>
                </c:pt>
                <c:pt idx="2">
                  <c:v>16.325462576948322</c:v>
                </c:pt>
                <c:pt idx="3">
                  <c:v>22.194656197432522</c:v>
                </c:pt>
                <c:pt idx="4">
                  <c:v>12.78025643815878</c:v>
                </c:pt>
                <c:pt idx="5">
                  <c:v>27.200342008229573</c:v>
                </c:pt>
                <c:pt idx="6">
                  <c:v>19.888339066610254</c:v>
                </c:pt>
                <c:pt idx="7">
                  <c:v>10.8957403209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1F-4730-85C1-3F2D71540E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5191792"/>
        <c:axId val="815194744"/>
      </c:barChart>
      <c:catAx>
        <c:axId val="815191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15194744"/>
        <c:crosses val="autoZero"/>
        <c:auto val="1"/>
        <c:lblAlgn val="ctr"/>
        <c:lblOffset val="100"/>
        <c:noMultiLvlLbl val="0"/>
      </c:catAx>
      <c:valAx>
        <c:axId val="815194744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15191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aseline="0">
                <a:solidFill>
                  <a:schemeClr val="tx1"/>
                </a:solidFill>
              </a:rPr>
              <a:t>HP1a coverage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P1a&amp;H3K9me3'!$A$5</c:f>
              <c:strCache>
                <c:ptCount val="1"/>
                <c:pt idx="0">
                  <c:v>HP1a overlap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4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8017-7945-ADC5-A197B21CB669}"/>
              </c:ext>
            </c:extLst>
          </c:dPt>
          <c:dPt>
            <c:idx val="1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1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017-7945-ADC5-A197B21CB669}"/>
              </c:ext>
            </c:extLst>
          </c:dPt>
          <c:dPt>
            <c:idx val="2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1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017-7945-ADC5-A197B21CB669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2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017-7945-ADC5-A197B21CB669}"/>
              </c:ext>
            </c:extLst>
          </c:dPt>
          <c:dPt>
            <c:idx val="4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2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8017-7945-ADC5-A197B21CB669}"/>
              </c:ext>
            </c:extLst>
          </c:dPt>
          <c:dPt>
            <c:idx val="5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tx1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017-7945-ADC5-A197B21CB669}"/>
              </c:ext>
            </c:extLst>
          </c:dPt>
          <c:dPt>
            <c:idx val="6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tx1"/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017-7945-ADC5-A197B21CB669}"/>
              </c:ext>
            </c:extLst>
          </c:dPt>
          <c:dPt>
            <c:idx val="7"/>
            <c:invertIfNegative val="0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100000">
                    <a:schemeClr val="accent4">
                      <a:lumMod val="50000"/>
                    </a:schemeClr>
                  </a:gs>
                </a:gsLst>
                <a:lin ang="6000000" scaled="0"/>
              </a:gra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017-7945-ADC5-A197B21CB669}"/>
              </c:ext>
            </c:extLst>
          </c:dPt>
          <c:cat>
            <c:strRef>
              <c:f>'HP1a&amp;H3K9me3'!$B$4:$I$4</c:f>
              <c:strCache>
                <c:ptCount val="8"/>
                <c:pt idx="0">
                  <c:v>Genome</c:v>
                </c:pt>
                <c:pt idx="1">
                  <c:v>ATAC_UP_0,001</c:v>
                </c:pt>
                <c:pt idx="2">
                  <c:v>ATAC_DOWN_0,001</c:v>
                </c:pt>
                <c:pt idx="3">
                  <c:v>H3K27ac_UP</c:v>
                </c:pt>
                <c:pt idx="4">
                  <c:v>H3K27ac_DOWN</c:v>
                </c:pt>
                <c:pt idx="5">
                  <c:v>UP_UP (pieces)</c:v>
                </c:pt>
                <c:pt idx="6">
                  <c:v>DOWN_DOWN (pieces)</c:v>
                </c:pt>
                <c:pt idx="7">
                  <c:v>H3K9me3</c:v>
                </c:pt>
              </c:strCache>
            </c:strRef>
          </c:cat>
          <c:val>
            <c:numRef>
              <c:f>'HP1a&amp;H3K9me3'!$B$5:$I$5</c:f>
              <c:numCache>
                <c:formatCode>General</c:formatCode>
                <c:ptCount val="8"/>
                <c:pt idx="0" formatCode="0.0">
                  <c:v>11.7711842181057</c:v>
                </c:pt>
                <c:pt idx="1">
                  <c:v>13.729053156500182</c:v>
                </c:pt>
                <c:pt idx="2" formatCode="#,##0">
                  <c:v>18.281546594759533</c:v>
                </c:pt>
                <c:pt idx="3">
                  <c:v>21.239999611702725</c:v>
                </c:pt>
                <c:pt idx="4">
                  <c:v>21.514563641116659</c:v>
                </c:pt>
                <c:pt idx="5" formatCode="#,##0">
                  <c:v>28.747394859188802</c:v>
                </c:pt>
                <c:pt idx="6" formatCode="#,##0.000">
                  <c:v>24.776034289288276</c:v>
                </c:pt>
                <c:pt idx="7">
                  <c:v>8.8680067126592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DD-4FB8-B87E-102F229F88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15191792"/>
        <c:axId val="815194744"/>
      </c:barChart>
      <c:catAx>
        <c:axId val="815191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15194744"/>
        <c:crosses val="autoZero"/>
        <c:auto val="1"/>
        <c:lblAlgn val="ctr"/>
        <c:lblOffset val="100"/>
        <c:noMultiLvlLbl val="0"/>
      </c:catAx>
      <c:valAx>
        <c:axId val="815194744"/>
        <c:scaling>
          <c:orientation val="minMax"/>
          <c:max val="30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815191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0247</xdr:colOff>
      <xdr:row>6</xdr:row>
      <xdr:rowOff>57149</xdr:rowOff>
    </xdr:from>
    <xdr:to>
      <xdr:col>7</xdr:col>
      <xdr:colOff>404456</xdr:colOff>
      <xdr:row>21</xdr:row>
      <xdr:rowOff>57149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EEC4F16-130A-453A-8C5A-EE6EFA9508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3611</xdr:colOff>
      <xdr:row>6</xdr:row>
      <xdr:rowOff>90714</xdr:rowOff>
    </xdr:from>
    <xdr:to>
      <xdr:col>4</xdr:col>
      <xdr:colOff>81278</xdr:colOff>
      <xdr:row>20</xdr:row>
      <xdr:rowOff>64796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21875C5E-69E6-42AC-95DE-A7C4F57DB7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FCC4B-37F0-4B93-BF56-A84785013497}">
  <dimension ref="A2:R50"/>
  <sheetViews>
    <sheetView tabSelected="1" zoomScale="98" zoomScaleNormal="98" workbookViewId="0">
      <selection activeCell="L28" sqref="L28"/>
    </sheetView>
  </sheetViews>
  <sheetFormatPr baseColWidth="10" defaultRowHeight="15" x14ac:dyDescent="0.2"/>
  <cols>
    <col min="4" max="4" width="13.5" customWidth="1"/>
    <col min="5" max="5" width="12.33203125" customWidth="1"/>
    <col min="6" max="6" width="14.6640625" customWidth="1"/>
    <col min="7" max="8" width="17" customWidth="1"/>
    <col min="9" max="10" width="13.5" customWidth="1"/>
  </cols>
  <sheetData>
    <row r="2" spans="1:11" ht="16" thickBot="1" x14ac:dyDescent="0.25">
      <c r="B2" s="9" t="s">
        <v>8</v>
      </c>
      <c r="C2" s="9" t="s">
        <v>1</v>
      </c>
      <c r="D2" s="9" t="s">
        <v>0</v>
      </c>
      <c r="E2" s="9" t="s">
        <v>2</v>
      </c>
      <c r="F2" s="9" t="s">
        <v>3</v>
      </c>
      <c r="G2" s="9" t="s">
        <v>4</v>
      </c>
      <c r="H2" s="9" t="s">
        <v>5</v>
      </c>
      <c r="I2" t="s">
        <v>10</v>
      </c>
    </row>
    <row r="3" spans="1:11" ht="16" thickBot="1" x14ac:dyDescent="0.25">
      <c r="A3" s="14" t="s">
        <v>34</v>
      </c>
      <c r="B3" s="15">
        <v>14.462750273736432</v>
      </c>
      <c r="C3" s="15">
        <v>15.054733507135602</v>
      </c>
      <c r="D3" s="15">
        <v>16.325462576948322</v>
      </c>
      <c r="E3" s="15">
        <v>22.194656197432522</v>
      </c>
      <c r="F3" s="15">
        <v>12.78025643815878</v>
      </c>
      <c r="G3" s="15">
        <v>27.200342008229573</v>
      </c>
      <c r="H3" s="15">
        <v>19.888339066610254</v>
      </c>
      <c r="I3" s="10">
        <v>10.8957403209895</v>
      </c>
      <c r="J3" s="10"/>
      <c r="K3" s="11" t="s">
        <v>33</v>
      </c>
    </row>
    <row r="4" spans="1:11" ht="16" thickBot="1" x14ac:dyDescent="0.25">
      <c r="A4" s="16"/>
      <c r="B4" s="17" t="s">
        <v>8</v>
      </c>
      <c r="C4" s="17" t="s">
        <v>1</v>
      </c>
      <c r="D4" s="17" t="s">
        <v>0</v>
      </c>
      <c r="E4" s="17" t="s">
        <v>2</v>
      </c>
      <c r="F4" s="17" t="s">
        <v>3</v>
      </c>
      <c r="G4" s="17" t="s">
        <v>4</v>
      </c>
      <c r="H4" s="17" t="s">
        <v>5</v>
      </c>
      <c r="I4" t="s">
        <v>6</v>
      </c>
    </row>
    <row r="5" spans="1:11" ht="16" thickBot="1" x14ac:dyDescent="0.25">
      <c r="A5" s="14" t="s">
        <v>9</v>
      </c>
      <c r="B5" s="15">
        <v>11.7711842181057</v>
      </c>
      <c r="C5" s="18">
        <v>13.729053156500182</v>
      </c>
      <c r="D5" s="19">
        <v>18.281546594759533</v>
      </c>
      <c r="E5" s="18">
        <v>21.239999611702725</v>
      </c>
      <c r="F5" s="18">
        <v>21.514563641116659</v>
      </c>
      <c r="G5" s="19">
        <v>28.747394859188802</v>
      </c>
      <c r="H5" s="20">
        <v>24.776034289288276</v>
      </c>
      <c r="I5" s="12">
        <v>8.8680067126592839</v>
      </c>
      <c r="J5" s="13"/>
      <c r="K5" s="11" t="s">
        <v>34</v>
      </c>
    </row>
    <row r="11" spans="1:11" x14ac:dyDescent="0.2">
      <c r="G11" s="4"/>
      <c r="H11" s="4"/>
    </row>
    <row r="15" spans="1:11" x14ac:dyDescent="0.2">
      <c r="D15" s="2"/>
      <c r="E15" s="1"/>
      <c r="F15" s="1"/>
    </row>
    <row r="16" spans="1:11" x14ac:dyDescent="0.2">
      <c r="E16" s="1"/>
      <c r="F16" s="1"/>
    </row>
    <row r="20" spans="1:8" x14ac:dyDescent="0.2">
      <c r="E20" s="1"/>
      <c r="F20" s="1"/>
      <c r="G20" s="1"/>
    </row>
    <row r="21" spans="1:8" x14ac:dyDescent="0.2">
      <c r="E21" s="1"/>
      <c r="F21" s="1"/>
      <c r="G21" s="1"/>
    </row>
    <row r="22" spans="1:8" x14ac:dyDescent="0.2">
      <c r="E22" s="1"/>
      <c r="F22" s="1"/>
    </row>
    <row r="24" spans="1:8" x14ac:dyDescent="0.2">
      <c r="A24" s="3" t="s">
        <v>14</v>
      </c>
      <c r="B24" s="3"/>
      <c r="C24" s="3"/>
      <c r="D24" s="3"/>
      <c r="E24" s="3"/>
      <c r="F24" s="3" t="s">
        <v>21</v>
      </c>
      <c r="G24" s="3"/>
      <c r="H24" s="3"/>
    </row>
    <row r="25" spans="1:8" x14ac:dyDescent="0.2">
      <c r="B25" t="s">
        <v>12</v>
      </c>
      <c r="C25" t="s">
        <v>15</v>
      </c>
      <c r="D25" t="s">
        <v>13</v>
      </c>
      <c r="F25" t="s">
        <v>11</v>
      </c>
      <c r="G25" t="s">
        <v>20</v>
      </c>
      <c r="H25" t="s">
        <v>13</v>
      </c>
    </row>
    <row r="26" spans="1:8" x14ac:dyDescent="0.2">
      <c r="A26" t="s">
        <v>8</v>
      </c>
      <c r="B26" s="5">
        <v>133880608</v>
      </c>
      <c r="C26" s="5">
        <v>18884709</v>
      </c>
      <c r="D26">
        <f t="shared" ref="D26:D32" si="0">C26/B26*100</f>
        <v>14.10563432756445</v>
      </c>
    </row>
    <row r="27" spans="1:8" x14ac:dyDescent="0.2">
      <c r="A27" t="s">
        <v>16</v>
      </c>
      <c r="B27" s="7">
        <v>703865</v>
      </c>
      <c r="C27" s="6">
        <v>155599</v>
      </c>
      <c r="D27">
        <f t="shared" si="0"/>
        <v>22.106369829441725</v>
      </c>
      <c r="F27" s="6">
        <v>899</v>
      </c>
      <c r="G27" s="6">
        <v>207</v>
      </c>
      <c r="H27">
        <f t="shared" ref="H27:H32" si="1">G27/F27*100</f>
        <v>23.025583982202448</v>
      </c>
    </row>
    <row r="28" spans="1:8" x14ac:dyDescent="0.2">
      <c r="A28" t="s">
        <v>17</v>
      </c>
      <c r="B28" s="7">
        <v>450952</v>
      </c>
      <c r="C28" s="6">
        <v>7875</v>
      </c>
      <c r="D28">
        <f t="shared" si="0"/>
        <v>1.7463055934999736</v>
      </c>
      <c r="F28" s="6">
        <v>642</v>
      </c>
      <c r="G28" s="6">
        <v>9</v>
      </c>
      <c r="H28">
        <f t="shared" si="1"/>
        <v>1.4018691588785046</v>
      </c>
    </row>
    <row r="29" spans="1:8" x14ac:dyDescent="0.2">
      <c r="A29" t="s">
        <v>18</v>
      </c>
      <c r="B29" s="8">
        <v>721097</v>
      </c>
      <c r="C29" s="6">
        <v>109854</v>
      </c>
      <c r="D29">
        <f t="shared" si="0"/>
        <v>15.234288868210518</v>
      </c>
      <c r="F29" s="6">
        <v>434</v>
      </c>
      <c r="G29" s="6">
        <v>101</v>
      </c>
      <c r="H29">
        <f t="shared" si="1"/>
        <v>23.271889400921658</v>
      </c>
    </row>
    <row r="30" spans="1:8" x14ac:dyDescent="0.2">
      <c r="A30" t="s">
        <v>19</v>
      </c>
      <c r="B30" s="7">
        <v>799491</v>
      </c>
      <c r="C30" s="6">
        <v>24255</v>
      </c>
      <c r="D30">
        <f t="shared" si="0"/>
        <v>3.0338052585957813</v>
      </c>
      <c r="F30" s="6">
        <v>471</v>
      </c>
      <c r="G30" s="6">
        <v>20</v>
      </c>
      <c r="H30">
        <f t="shared" si="1"/>
        <v>4.2462845010615711</v>
      </c>
    </row>
    <row r="31" spans="1:8" x14ac:dyDescent="0.2">
      <c r="A31" t="s">
        <v>6</v>
      </c>
      <c r="B31" s="7">
        <v>19362818</v>
      </c>
      <c r="C31" s="6">
        <v>6301033</v>
      </c>
      <c r="D31">
        <f t="shared" si="0"/>
        <v>32.541921325707854</v>
      </c>
      <c r="F31" s="6">
        <v>3045</v>
      </c>
      <c r="G31" s="6">
        <v>165</v>
      </c>
      <c r="H31">
        <f t="shared" si="1"/>
        <v>5.4187192118226601</v>
      </c>
    </row>
    <row r="32" spans="1:8" x14ac:dyDescent="0.2">
      <c r="A32" t="s">
        <v>7</v>
      </c>
      <c r="B32" s="6">
        <v>15759333</v>
      </c>
      <c r="C32" s="6">
        <v>5400973</v>
      </c>
      <c r="D32">
        <f t="shared" si="0"/>
        <v>34.271583702178262</v>
      </c>
      <c r="F32" s="6">
        <v>2668</v>
      </c>
      <c r="G32" s="6">
        <v>291</v>
      </c>
      <c r="H32">
        <f t="shared" si="1"/>
        <v>10.90704647676162</v>
      </c>
    </row>
    <row r="33" spans="1:18" x14ac:dyDescent="0.2">
      <c r="A33" t="s">
        <v>22</v>
      </c>
      <c r="D33">
        <v>51</v>
      </c>
      <c r="H33">
        <v>84</v>
      </c>
    </row>
    <row r="36" spans="1:18" x14ac:dyDescent="0.2">
      <c r="A36" s="21" t="s">
        <v>35</v>
      </c>
    </row>
    <row r="38" spans="1:18" ht="16" x14ac:dyDescent="0.25">
      <c r="B38" t="s">
        <v>23</v>
      </c>
      <c r="C38" t="s">
        <v>24</v>
      </c>
      <c r="D38" t="s">
        <v>36</v>
      </c>
      <c r="F38" t="s">
        <v>25</v>
      </c>
      <c r="G38" t="s">
        <v>24</v>
      </c>
      <c r="H38" s="22" t="s">
        <v>36</v>
      </c>
      <c r="J38" t="s">
        <v>26</v>
      </c>
      <c r="K38" t="s">
        <v>13</v>
      </c>
      <c r="L38" t="s">
        <v>24</v>
      </c>
      <c r="M38" s="22" t="s">
        <v>37</v>
      </c>
      <c r="O38" t="s">
        <v>27</v>
      </c>
      <c r="P38" t="s">
        <v>13</v>
      </c>
      <c r="Q38" t="s">
        <v>24</v>
      </c>
      <c r="R38" s="22" t="s">
        <v>37</v>
      </c>
    </row>
    <row r="39" spans="1:18" x14ac:dyDescent="0.2">
      <c r="A39" t="s">
        <v>8</v>
      </c>
      <c r="B39">
        <v>14.10563432756445</v>
      </c>
      <c r="C39">
        <v>0</v>
      </c>
      <c r="F39">
        <v>14.10563432756445</v>
      </c>
      <c r="G39">
        <v>0</v>
      </c>
      <c r="J39" t="s">
        <v>8</v>
      </c>
      <c r="K39">
        <v>14.4</v>
      </c>
      <c r="L39">
        <v>0</v>
      </c>
      <c r="O39" t="s">
        <v>8</v>
      </c>
      <c r="P39">
        <v>11.7711842181057</v>
      </c>
      <c r="Q39">
        <v>0</v>
      </c>
    </row>
    <row r="40" spans="1:18" x14ac:dyDescent="0.2">
      <c r="A40" t="s">
        <v>16</v>
      </c>
      <c r="B40">
        <v>22.106369829441725</v>
      </c>
      <c r="C40">
        <v>4.53802835693189</v>
      </c>
      <c r="D40">
        <v>2.1302648560523862</v>
      </c>
      <c r="F40">
        <v>23.025583982202448</v>
      </c>
      <c r="G40">
        <v>5.6406893864952989</v>
      </c>
      <c r="H40">
        <v>2.3750135550129601</v>
      </c>
      <c r="J40" t="s">
        <v>16</v>
      </c>
      <c r="K40">
        <v>15.1</v>
      </c>
      <c r="L40">
        <v>3.4027777777777705E-2</v>
      </c>
      <c r="M40">
        <v>0.18446619684315527</v>
      </c>
      <c r="O40" t="s">
        <v>16</v>
      </c>
      <c r="P40">
        <v>13.729053156500182</v>
      </c>
      <c r="Q40">
        <v>0.32564699599500513</v>
      </c>
      <c r="R40">
        <v>0.57065488344095072</v>
      </c>
    </row>
    <row r="41" spans="1:18" x14ac:dyDescent="0.2">
      <c r="A41" t="s">
        <v>17</v>
      </c>
      <c r="B41">
        <v>1.7463055934999736</v>
      </c>
      <c r="C41">
        <v>10.829219247387574</v>
      </c>
      <c r="D41">
        <v>3.290777909155763</v>
      </c>
      <c r="F41">
        <v>1.4018691588785046</v>
      </c>
      <c r="G41">
        <v>11.441218857187254</v>
      </c>
      <c r="H41">
        <v>3.3824870815994634</v>
      </c>
      <c r="J41" t="s">
        <v>17</v>
      </c>
      <c r="K41">
        <v>16.3</v>
      </c>
      <c r="L41">
        <v>0.2506944444444445</v>
      </c>
      <c r="M41">
        <v>0.50069396285999346</v>
      </c>
      <c r="O41" t="s">
        <v>17</v>
      </c>
      <c r="P41">
        <v>18.281546594759533</v>
      </c>
      <c r="Q41">
        <v>3.6007267824554181</v>
      </c>
      <c r="R41">
        <v>1.8975581104291426</v>
      </c>
    </row>
    <row r="42" spans="1:18" x14ac:dyDescent="0.2">
      <c r="A42" t="s">
        <v>18</v>
      </c>
      <c r="B42">
        <v>15.234288868210518</v>
      </c>
      <c r="C42">
        <v>9.0308669751326023E-2</v>
      </c>
      <c r="D42">
        <v>0.30051400924304017</v>
      </c>
      <c r="F42">
        <v>23.271889400921658</v>
      </c>
      <c r="G42">
        <v>5.9565015027831159</v>
      </c>
      <c r="H42">
        <v>2.4405944978187417</v>
      </c>
      <c r="J42" t="s">
        <v>18</v>
      </c>
      <c r="K42">
        <v>22.2</v>
      </c>
      <c r="L42">
        <v>4.2249999999999988</v>
      </c>
      <c r="M42">
        <v>2.0554804791094465</v>
      </c>
      <c r="O42" t="s">
        <v>18</v>
      </c>
      <c r="P42">
        <v>21.239999611702725</v>
      </c>
      <c r="Q42">
        <v>7.6167752790847434</v>
      </c>
      <c r="R42">
        <v>2.7598505899930061</v>
      </c>
    </row>
    <row r="43" spans="1:18" x14ac:dyDescent="0.2">
      <c r="A43" t="s">
        <v>19</v>
      </c>
      <c r="B43">
        <v>3.0338052585957813</v>
      </c>
      <c r="C43">
        <v>8.6905272096065893</v>
      </c>
      <c r="D43">
        <v>2.9479700150453687</v>
      </c>
      <c r="F43">
        <v>4.2462845010615711</v>
      </c>
      <c r="G43">
        <v>6.8913440362909606</v>
      </c>
      <c r="H43">
        <v>2.6251369557207793</v>
      </c>
      <c r="J43" t="s">
        <v>19</v>
      </c>
      <c r="K43">
        <v>12.8</v>
      </c>
      <c r="L43">
        <v>0.17777777777777767</v>
      </c>
      <c r="M43">
        <v>0.42163702135578385</v>
      </c>
      <c r="O43" t="s">
        <v>19</v>
      </c>
      <c r="P43">
        <v>21.514563641116659</v>
      </c>
      <c r="Q43">
        <v>8.0649016124250839</v>
      </c>
      <c r="R43">
        <v>2.8398770417792885</v>
      </c>
    </row>
    <row r="44" spans="1:18" x14ac:dyDescent="0.2">
      <c r="A44" t="s">
        <v>6</v>
      </c>
      <c r="B44">
        <v>32.541921325707854</v>
      </c>
      <c r="C44">
        <v>24.09651848224253</v>
      </c>
      <c r="D44">
        <v>4.9088204776954854</v>
      </c>
      <c r="F44">
        <v>5.4187192118226601</v>
      </c>
      <c r="G44">
        <v>5.3498121726180417</v>
      </c>
      <c r="H44">
        <v>2.3129660984584364</v>
      </c>
      <c r="J44" t="s">
        <v>28</v>
      </c>
      <c r="K44">
        <v>27.2</v>
      </c>
      <c r="L44">
        <v>11.377777777777776</v>
      </c>
      <c r="M44">
        <v>3.3730961708462712</v>
      </c>
      <c r="O44" t="s">
        <v>28</v>
      </c>
      <c r="P44">
        <v>28.747394859188802</v>
      </c>
      <c r="Q44">
        <v>24.482815185845492</v>
      </c>
      <c r="R44">
        <v>4.9480112354202967</v>
      </c>
    </row>
    <row r="45" spans="1:18" x14ac:dyDescent="0.2">
      <c r="A45" t="s">
        <v>7</v>
      </c>
      <c r="B45">
        <v>34.271583702178262</v>
      </c>
      <c r="C45">
        <v>28.830005424485154</v>
      </c>
      <c r="D45">
        <v>5.3693580085970387</v>
      </c>
      <c r="F45">
        <v>10.90704647676162</v>
      </c>
      <c r="G45">
        <v>0.7253104682652014</v>
      </c>
      <c r="H45">
        <v>0.85165161202524686</v>
      </c>
      <c r="J45" t="s">
        <v>29</v>
      </c>
      <c r="K45">
        <v>19.899999999999999</v>
      </c>
      <c r="L45">
        <v>2.1006944444444429</v>
      </c>
      <c r="M45">
        <v>1.4493772609105067</v>
      </c>
      <c r="O45" t="s">
        <v>29</v>
      </c>
      <c r="P45">
        <v>24.776034289288276</v>
      </c>
      <c r="Q45">
        <v>14.367808900127329</v>
      </c>
      <c r="R45">
        <v>3.7904892692273022</v>
      </c>
    </row>
    <row r="46" spans="1:18" x14ac:dyDescent="0.2">
      <c r="A46" t="s">
        <v>22</v>
      </c>
      <c r="B46">
        <v>51</v>
      </c>
      <c r="C46">
        <v>96.500035855276636</v>
      </c>
      <c r="D46">
        <v>9.8234431771796107</v>
      </c>
      <c r="F46">
        <v>84</v>
      </c>
      <c r="G46">
        <v>346.33127722627165</v>
      </c>
      <c r="H46">
        <v>18.609977894298307</v>
      </c>
      <c r="J46" t="s">
        <v>7</v>
      </c>
      <c r="K46">
        <v>10.9</v>
      </c>
      <c r="L46">
        <v>0.85069444444444442</v>
      </c>
      <c r="M46">
        <v>0.92233098421577731</v>
      </c>
      <c r="O46" t="s">
        <v>6</v>
      </c>
      <c r="P46">
        <v>8.8680067126592839</v>
      </c>
      <c r="Q46">
        <v>0.71602308416565086</v>
      </c>
      <c r="R46">
        <v>0.84618147236018515</v>
      </c>
    </row>
    <row r="48" spans="1:18" x14ac:dyDescent="0.2">
      <c r="B48" t="s">
        <v>30</v>
      </c>
    </row>
    <row r="49" spans="2:2" x14ac:dyDescent="0.2">
      <c r="B49" t="s">
        <v>31</v>
      </c>
    </row>
    <row r="50" spans="2:2" x14ac:dyDescent="0.2">
      <c r="B50" t="s">
        <v>3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P1a&amp;H3K9m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Martínez</dc:creator>
  <cp:lastModifiedBy>Microsoft Office User</cp:lastModifiedBy>
  <dcterms:created xsi:type="dcterms:W3CDTF">2020-05-20T14:55:52Z</dcterms:created>
  <dcterms:modified xsi:type="dcterms:W3CDTF">2025-03-05T15:16:15Z</dcterms:modified>
</cp:coreProperties>
</file>